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euil1 (2)" sheetId="1" state="visible" r:id="rId2"/>
  </sheets>
  <definedNames>
    <definedName function="false" hidden="true" localSheetId="0" name="_xlnm._FilterDatabase" vbProcedure="false">'Feuil1 (2)'!$A$1:$G$2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14">
  <si>
    <t xml:space="preserve">Gender</t>
  </si>
  <si>
    <t xml:space="preserve">ALSFRS-R (/48)</t>
  </si>
  <si>
    <t xml:space="preserve">disease duration (months)</t>
  </si>
  <si>
    <t xml:space="preserve">ALSFRS-R slope (/month)</t>
  </si>
  <si>
    <t xml:space="preserve">ALSFRS-R M6 (/48)</t>
  </si>
  <si>
    <t xml:space="preserve">survival from disease onset (months)</t>
  </si>
  <si>
    <t xml:space="preserve">number of voxels with TSC increase</t>
  </si>
  <si>
    <t xml:space="preserve">% of voxels with TSC increase</t>
  </si>
  <si>
    <t xml:space="preserve">GM volume</t>
  </si>
  <si>
    <t xml:space="preserve">WM volume</t>
  </si>
  <si>
    <t xml:space="preserve">nGM volume</t>
  </si>
  <si>
    <t xml:space="preserve">nWM volume</t>
  </si>
  <si>
    <t xml:space="preserve">M</t>
  </si>
  <si>
    <t xml:space="preserve">F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6"/>
  <sheetViews>
    <sheetView showFormulas="false" showGridLines="true" showRowColHeaders="true" showZeros="true" rightToLeft="false" tabSelected="true" showOutlineSymbols="true" defaultGridColor="true" view="normal" topLeftCell="A1" colorId="64" zoomScale="149" zoomScaleNormal="149" zoomScalePageLayoutView="100" workbookViewId="0">
      <selection pane="topLeft" activeCell="A1" activeCellId="0" sqref="A1:A16384"/>
    </sheetView>
  </sheetViews>
  <sheetFormatPr defaultColWidth="10.90234375" defaultRowHeight="15.75" zeroHeight="false" outlineLevelRow="0" outlineLevelCol="0"/>
  <cols>
    <col collapsed="false" customWidth="false" hidden="false" outlineLevel="0" max="2" min="2" style="1" width="10.87"/>
    <col collapsed="false" customWidth="true" hidden="false" outlineLevel="0" max="3" min="3" style="2" width="12.99"/>
    <col collapsed="false" customWidth="true" hidden="false" outlineLevel="0" max="4" min="4" style="1" width="10.99"/>
    <col collapsed="false" customWidth="true" hidden="false" outlineLevel="0" max="7" min="7" style="0" width="12.37"/>
    <col collapsed="false" customWidth="true" hidden="false" outlineLevel="0" max="8" min="8" style="1" width="15.37"/>
  </cols>
  <sheetData>
    <row r="1" customFormat="false" ht="15.75" hidden="false" customHeight="false" outlineLevel="0" collapsed="false">
      <c r="A1" s="3" t="s">
        <v>0</v>
      </c>
      <c r="B1" s="4" t="s">
        <v>1</v>
      </c>
      <c r="C1" s="5" t="s">
        <v>2</v>
      </c>
      <c r="D1" s="6" t="s">
        <v>3</v>
      </c>
      <c r="E1" s="7" t="s">
        <v>4</v>
      </c>
      <c r="F1" s="3" t="s">
        <v>5</v>
      </c>
      <c r="G1" s="3" t="s">
        <v>6</v>
      </c>
      <c r="H1" s="1" t="s">
        <v>7</v>
      </c>
      <c r="I1" s="0" t="s">
        <v>8</v>
      </c>
      <c r="J1" s="0" t="s">
        <v>9</v>
      </c>
      <c r="K1" s="0" t="s">
        <v>10</v>
      </c>
      <c r="L1" s="0" t="s">
        <v>11</v>
      </c>
    </row>
    <row r="2" customFormat="false" ht="15.75" hidden="false" customHeight="false" outlineLevel="0" collapsed="false">
      <c r="A2" s="0" t="s">
        <v>12</v>
      </c>
      <c r="B2" s="8" t="n">
        <v>39</v>
      </c>
      <c r="C2" s="2" t="n">
        <v>32</v>
      </c>
      <c r="D2" s="9" t="n">
        <v>0.28</v>
      </c>
      <c r="E2" s="10" t="n">
        <v>34</v>
      </c>
      <c r="F2" s="6" t="n">
        <v>83</v>
      </c>
      <c r="G2" s="0" t="n">
        <v>987</v>
      </c>
      <c r="H2" s="11" t="n">
        <f aca="false">100*G2/603220</f>
        <v>0.163621895825735</v>
      </c>
      <c r="I2" s="0" t="n">
        <v>761.29</v>
      </c>
      <c r="J2" s="0" t="n">
        <v>532.14</v>
      </c>
      <c r="K2" s="0" t="n">
        <v>0.49</v>
      </c>
      <c r="L2" s="0" t="n">
        <v>0.34</v>
      </c>
    </row>
    <row r="3" customFormat="false" ht="15.75" hidden="false" customHeight="false" outlineLevel="0" collapsed="false">
      <c r="A3" s="0" t="s">
        <v>12</v>
      </c>
      <c r="B3" s="8" t="n">
        <v>37</v>
      </c>
      <c r="C3" s="2" t="n">
        <v>61</v>
      </c>
      <c r="D3" s="9" t="n">
        <v>0.18</v>
      </c>
      <c r="E3" s="10" t="n">
        <v>38</v>
      </c>
      <c r="F3" s="6"/>
      <c r="G3" s="0" t="n">
        <v>439</v>
      </c>
      <c r="H3" s="11" t="n">
        <f aca="false">100*G3/603220</f>
        <v>0.0727761015881436</v>
      </c>
      <c r="I3" s="0" t="n">
        <v>485.44</v>
      </c>
      <c r="J3" s="0" t="n">
        <v>415.13</v>
      </c>
      <c r="K3" s="0" t="n">
        <v>0.36</v>
      </c>
      <c r="L3" s="0" t="n">
        <v>0.31</v>
      </c>
    </row>
    <row r="4" customFormat="false" ht="15.75" hidden="false" customHeight="false" outlineLevel="0" collapsed="false">
      <c r="A4" s="0" t="s">
        <v>12</v>
      </c>
      <c r="B4" s="8" t="n">
        <v>29</v>
      </c>
      <c r="C4" s="2" t="n">
        <v>7</v>
      </c>
      <c r="D4" s="9" t="n">
        <v>2.71</v>
      </c>
      <c r="E4" s="10" t="n">
        <v>19</v>
      </c>
      <c r="F4" s="0" t="n">
        <v>14</v>
      </c>
      <c r="G4" s="0" t="n">
        <v>56534</v>
      </c>
      <c r="H4" s="11" t="n">
        <f aca="false">100*G4/603220</f>
        <v>9.37203673618249</v>
      </c>
      <c r="I4" s="0" t="n">
        <v>696.25</v>
      </c>
      <c r="J4" s="0" t="n">
        <v>565.51</v>
      </c>
      <c r="K4" s="0" t="n">
        <v>0.44</v>
      </c>
      <c r="L4" s="0" t="n">
        <v>0.36</v>
      </c>
    </row>
    <row r="5" customFormat="false" ht="15.75" hidden="false" customHeight="false" outlineLevel="0" collapsed="false">
      <c r="A5" s="0" t="s">
        <v>12</v>
      </c>
      <c r="B5" s="8" t="n">
        <v>47</v>
      </c>
      <c r="C5" s="2" t="n">
        <v>5</v>
      </c>
      <c r="D5" s="9" t="n">
        <v>0.2</v>
      </c>
      <c r="E5" s="10" t="n">
        <v>44</v>
      </c>
      <c r="F5" s="6" t="n">
        <v>58</v>
      </c>
      <c r="G5" s="0" t="n">
        <v>0</v>
      </c>
      <c r="H5" s="11" t="n">
        <f aca="false">100*G5/603220</f>
        <v>0</v>
      </c>
      <c r="I5" s="0" t="n">
        <v>673.75</v>
      </c>
      <c r="J5" s="0" t="n">
        <v>508.45</v>
      </c>
      <c r="K5" s="0" t="n">
        <v>0.45</v>
      </c>
      <c r="L5" s="0" t="n">
        <v>0.34</v>
      </c>
    </row>
    <row r="6" customFormat="false" ht="15.75" hidden="false" customHeight="false" outlineLevel="0" collapsed="false">
      <c r="A6" s="0" t="s">
        <v>12</v>
      </c>
      <c r="B6" s="8" t="n">
        <v>27</v>
      </c>
      <c r="C6" s="2" t="n">
        <v>12</v>
      </c>
      <c r="D6" s="9" t="n">
        <v>1.75</v>
      </c>
      <c r="E6" s="10" t="n">
        <v>13</v>
      </c>
      <c r="F6" s="6" t="n">
        <v>26</v>
      </c>
      <c r="G6" s="0" t="n">
        <v>32091</v>
      </c>
      <c r="H6" s="11" t="n">
        <f aca="false">100*G6/603220</f>
        <v>5.31994960379298</v>
      </c>
      <c r="I6" s="0" t="n">
        <v>560.67</v>
      </c>
      <c r="J6" s="0" t="n">
        <v>442.07</v>
      </c>
      <c r="K6" s="0" t="n">
        <v>0.42</v>
      </c>
      <c r="L6" s="0" t="n">
        <v>0.33</v>
      </c>
    </row>
    <row r="7" customFormat="false" ht="15.75" hidden="false" customHeight="false" outlineLevel="0" collapsed="false">
      <c r="A7" s="0" t="s">
        <v>12</v>
      </c>
      <c r="B7" s="8" t="n">
        <v>41</v>
      </c>
      <c r="C7" s="2" t="n">
        <v>36</v>
      </c>
      <c r="D7" s="9" t="n">
        <v>0.31</v>
      </c>
      <c r="E7" s="10" t="n">
        <v>38</v>
      </c>
      <c r="F7" s="6" t="n">
        <v>92</v>
      </c>
      <c r="G7" s="0" t="n">
        <v>7462</v>
      </c>
      <c r="H7" s="11" t="n">
        <f aca="false">100*G7/603220</f>
        <v>1.23702795000166</v>
      </c>
      <c r="I7" s="0" t="n">
        <v>600.17</v>
      </c>
      <c r="J7" s="0" t="n">
        <v>552.14</v>
      </c>
      <c r="K7" s="0" t="n">
        <v>0.4</v>
      </c>
      <c r="L7" s="0" t="n">
        <v>0.36</v>
      </c>
    </row>
    <row r="8" customFormat="false" ht="15.75" hidden="false" customHeight="false" outlineLevel="0" collapsed="false">
      <c r="A8" s="0" t="s">
        <v>12</v>
      </c>
      <c r="B8" s="8" t="n">
        <v>37</v>
      </c>
      <c r="C8" s="2" t="n">
        <v>52</v>
      </c>
      <c r="D8" s="9" t="n">
        <v>0.21</v>
      </c>
      <c r="E8" s="10" t="n">
        <v>37</v>
      </c>
      <c r="F8" s="6" t="n">
        <v>128</v>
      </c>
      <c r="G8" s="0" t="n">
        <v>90276</v>
      </c>
      <c r="H8" s="11" t="n">
        <f aca="false">100*G8/603220</f>
        <v>14.9656841616657</v>
      </c>
      <c r="I8" s="0" t="n">
        <v>565.5</v>
      </c>
      <c r="J8" s="0" t="n">
        <v>478.15</v>
      </c>
      <c r="K8" s="0" t="n">
        <v>0.43</v>
      </c>
      <c r="L8" s="0" t="n">
        <v>0.36</v>
      </c>
    </row>
    <row r="9" customFormat="false" ht="15.75" hidden="false" customHeight="false" outlineLevel="0" collapsed="false">
      <c r="A9" s="0" t="s">
        <v>13</v>
      </c>
      <c r="B9" s="8" t="n">
        <v>41</v>
      </c>
      <c r="C9" s="2" t="n">
        <v>13</v>
      </c>
      <c r="D9" s="9" t="n">
        <v>0.54</v>
      </c>
      <c r="E9" s="10" t="n">
        <v>39</v>
      </c>
      <c r="F9" s="0" t="n">
        <v>61</v>
      </c>
      <c r="G9" s="0" t="n">
        <v>2571</v>
      </c>
      <c r="H9" s="11" t="n">
        <f aca="false">100*G9/603220</f>
        <v>0.426212658731474</v>
      </c>
      <c r="I9" s="0" t="n">
        <v>644.82</v>
      </c>
      <c r="J9" s="0" t="n">
        <v>560.69</v>
      </c>
      <c r="K9" s="0" t="n">
        <v>0.42</v>
      </c>
      <c r="L9" s="0" t="n">
        <v>0.36</v>
      </c>
    </row>
    <row r="10" customFormat="false" ht="15.75" hidden="false" customHeight="false" outlineLevel="0" collapsed="false">
      <c r="A10" s="0" t="s">
        <v>13</v>
      </c>
      <c r="B10" s="8" t="n">
        <v>36</v>
      </c>
      <c r="C10" s="2" t="n">
        <v>12</v>
      </c>
      <c r="D10" s="9" t="n">
        <v>1</v>
      </c>
      <c r="E10" s="10"/>
      <c r="F10" s="6"/>
      <c r="G10" s="0" t="n">
        <v>32186</v>
      </c>
      <c r="H10" s="11" t="n">
        <f aca="false">100*G10/603220</f>
        <v>5.33569841848745</v>
      </c>
      <c r="I10" s="0" t="n">
        <v>595.75</v>
      </c>
      <c r="J10" s="0" t="n">
        <v>413.6</v>
      </c>
      <c r="K10" s="0" t="n">
        <v>0.47</v>
      </c>
      <c r="L10" s="0" t="n">
        <v>0.32</v>
      </c>
    </row>
    <row r="11" customFormat="false" ht="15.75" hidden="false" customHeight="false" outlineLevel="0" collapsed="false">
      <c r="A11" s="0" t="s">
        <v>12</v>
      </c>
      <c r="B11" s="8" t="n">
        <v>47</v>
      </c>
      <c r="C11" s="2" t="n">
        <v>8</v>
      </c>
      <c r="D11" s="9" t="n">
        <v>0.12</v>
      </c>
      <c r="E11" s="10" t="n">
        <v>46</v>
      </c>
      <c r="F11" s="6" t="n">
        <v>66</v>
      </c>
      <c r="G11" s="0" t="n">
        <v>0</v>
      </c>
      <c r="H11" s="11" t="n">
        <f aca="false">100*G11/603220</f>
        <v>0</v>
      </c>
      <c r="I11" s="0" t="n">
        <v>634.83</v>
      </c>
      <c r="J11" s="0" t="n">
        <v>610.13</v>
      </c>
      <c r="K11" s="0" t="n">
        <v>0.39</v>
      </c>
      <c r="L11" s="0" t="n">
        <v>0.37</v>
      </c>
    </row>
    <row r="12" customFormat="false" ht="15.75" hidden="false" customHeight="false" outlineLevel="0" collapsed="false">
      <c r="A12" s="0" t="s">
        <v>12</v>
      </c>
      <c r="B12" s="8" t="n">
        <v>40</v>
      </c>
      <c r="C12" s="2" t="n">
        <v>11</v>
      </c>
      <c r="D12" s="9" t="n">
        <v>0.72</v>
      </c>
      <c r="E12" s="10" t="n">
        <v>29</v>
      </c>
      <c r="F12" s="6" t="n">
        <v>28</v>
      </c>
      <c r="G12" s="0" t="n">
        <v>99918</v>
      </c>
      <c r="H12" s="11" t="n">
        <f aca="false">100*G12/603220</f>
        <v>16.5641059646563</v>
      </c>
      <c r="I12" s="0" t="n">
        <v>515.79</v>
      </c>
      <c r="J12" s="0" t="n">
        <v>411.95</v>
      </c>
      <c r="K12" s="0" t="n">
        <v>0.42</v>
      </c>
      <c r="L12" s="0" t="n">
        <v>0.34</v>
      </c>
    </row>
    <row r="13" customFormat="false" ht="15.75" hidden="false" customHeight="false" outlineLevel="0" collapsed="false">
      <c r="A13" s="0" t="s">
        <v>12</v>
      </c>
      <c r="B13" s="8" t="n">
        <v>33</v>
      </c>
      <c r="C13" s="2" t="n">
        <v>6</v>
      </c>
      <c r="D13" s="9" t="n">
        <v>2.3</v>
      </c>
      <c r="E13" s="10"/>
      <c r="F13" s="6" t="n">
        <v>11</v>
      </c>
      <c r="G13" s="0" t="n">
        <v>8485</v>
      </c>
      <c r="H13" s="11" t="n">
        <f aca="false">100*G13/603220</f>
        <v>1.40661781771161</v>
      </c>
      <c r="I13" s="0" t="n">
        <v>629.29</v>
      </c>
      <c r="J13" s="0" t="n">
        <v>581.06</v>
      </c>
      <c r="K13" s="0" t="n">
        <v>0.41</v>
      </c>
      <c r="L13" s="0" t="n">
        <v>0.38</v>
      </c>
    </row>
    <row r="14" customFormat="false" ht="15.75" hidden="false" customHeight="false" outlineLevel="0" collapsed="false">
      <c r="A14" s="0" t="s">
        <v>12</v>
      </c>
      <c r="B14" s="8" t="n">
        <v>41</v>
      </c>
      <c r="C14" s="2" t="n">
        <v>6</v>
      </c>
      <c r="D14" s="9" t="n">
        <v>1.17</v>
      </c>
      <c r="E14" s="10" t="n">
        <v>37</v>
      </c>
      <c r="F14" s="6" t="n">
        <v>23</v>
      </c>
      <c r="G14" s="0" t="n">
        <v>93498</v>
      </c>
      <c r="H14" s="11" t="n">
        <f aca="false">100*G14/603220</f>
        <v>15.4998176453035</v>
      </c>
      <c r="I14" s="0" t="n">
        <v>665.99</v>
      </c>
      <c r="J14" s="0" t="n">
        <v>511.57</v>
      </c>
      <c r="K14" s="0" t="n">
        <v>0.45</v>
      </c>
      <c r="L14" s="0" t="n">
        <v>0.35</v>
      </c>
    </row>
    <row r="15" customFormat="false" ht="15.75" hidden="false" customHeight="false" outlineLevel="0" collapsed="false">
      <c r="A15" s="0" t="s">
        <v>12</v>
      </c>
      <c r="B15" s="8" t="n">
        <v>40</v>
      </c>
      <c r="C15" s="2" t="n">
        <v>15</v>
      </c>
      <c r="D15" s="9" t="n">
        <v>0.53</v>
      </c>
      <c r="E15" s="10" t="n">
        <v>37</v>
      </c>
      <c r="F15" s="0" t="n">
        <v>92</v>
      </c>
      <c r="G15" s="0" t="n">
        <v>0</v>
      </c>
      <c r="H15" s="11" t="n">
        <f aca="false">100*G15/603220</f>
        <v>0</v>
      </c>
      <c r="I15" s="0" t="n">
        <v>533.38</v>
      </c>
      <c r="J15" s="0" t="n">
        <v>433.31</v>
      </c>
      <c r="K15" s="0" t="n">
        <v>0.45</v>
      </c>
      <c r="L15" s="0" t="n">
        <v>0.36</v>
      </c>
    </row>
    <row r="16" customFormat="false" ht="15.75" hidden="false" customHeight="false" outlineLevel="0" collapsed="false">
      <c r="A16" s="0" t="s">
        <v>12</v>
      </c>
      <c r="B16" s="8" t="n">
        <v>44</v>
      </c>
      <c r="C16" s="2" t="n">
        <v>11</v>
      </c>
      <c r="D16" s="9" t="n">
        <v>0.36</v>
      </c>
      <c r="E16" s="10" t="n">
        <v>39</v>
      </c>
      <c r="F16" s="6" t="n">
        <v>70</v>
      </c>
      <c r="G16" s="0" t="n">
        <v>40618</v>
      </c>
      <c r="H16" s="11" t="n">
        <f aca="false">100*G16/603220</f>
        <v>6.73353005536952</v>
      </c>
      <c r="I16" s="0" t="n">
        <v>761.41</v>
      </c>
      <c r="J16" s="0" t="n">
        <v>547.01</v>
      </c>
      <c r="K16" s="0" t="n">
        <v>0.48</v>
      </c>
      <c r="L16" s="0" t="n">
        <v>0.34</v>
      </c>
    </row>
    <row r="17" customFormat="false" ht="15.75" hidden="false" customHeight="false" outlineLevel="0" collapsed="false">
      <c r="A17" s="0" t="s">
        <v>13</v>
      </c>
      <c r="B17" s="8" t="n">
        <v>40</v>
      </c>
      <c r="C17" s="2" t="n">
        <v>32</v>
      </c>
      <c r="D17" s="9" t="n">
        <v>0.25</v>
      </c>
      <c r="E17" s="10" t="n">
        <v>36</v>
      </c>
      <c r="F17" s="6" t="n">
        <v>107</v>
      </c>
      <c r="G17" s="0" t="n">
        <v>1290</v>
      </c>
      <c r="H17" s="11" t="n">
        <f aca="false">100*G17/603220</f>
        <v>0.213852325851265</v>
      </c>
      <c r="I17" s="0" t="n">
        <v>676.42</v>
      </c>
      <c r="J17" s="0" t="n">
        <v>583.46</v>
      </c>
      <c r="K17" s="0" t="n">
        <v>0.45</v>
      </c>
      <c r="L17" s="0" t="n">
        <v>0.39</v>
      </c>
    </row>
    <row r="18" customFormat="false" ht="15.75" hidden="false" customHeight="false" outlineLevel="0" collapsed="false">
      <c r="A18" s="0" t="s">
        <v>13</v>
      </c>
      <c r="B18" s="8" t="n">
        <v>23</v>
      </c>
      <c r="C18" s="2" t="n">
        <v>7</v>
      </c>
      <c r="D18" s="9" t="n">
        <v>3.57</v>
      </c>
      <c r="E18" s="10"/>
      <c r="F18" s="6" t="n">
        <v>10</v>
      </c>
      <c r="G18" s="0" t="n">
        <v>1826</v>
      </c>
      <c r="H18" s="11" t="n">
        <f aca="false">100*G18/603220</f>
        <v>0.302708796127449</v>
      </c>
      <c r="I18" s="0" t="n">
        <v>720.82</v>
      </c>
      <c r="J18" s="0" t="n">
        <v>548.49</v>
      </c>
      <c r="K18" s="0" t="n">
        <v>0.47</v>
      </c>
      <c r="L18" s="0" t="n">
        <v>0.36</v>
      </c>
    </row>
    <row r="19" customFormat="false" ht="15.75" hidden="false" customHeight="false" outlineLevel="0" collapsed="false">
      <c r="A19" s="0" t="s">
        <v>12</v>
      </c>
      <c r="B19" s="8" t="n">
        <v>39</v>
      </c>
      <c r="C19" s="2" t="n">
        <v>11</v>
      </c>
      <c r="D19" s="9" t="n">
        <v>0.82</v>
      </c>
      <c r="E19" s="10" t="n">
        <v>11</v>
      </c>
      <c r="F19" s="6" t="n">
        <v>30</v>
      </c>
      <c r="G19" s="0" t="n">
        <v>22597</v>
      </c>
      <c r="H19" s="11" t="n">
        <f aca="false">100*G19/603220</f>
        <v>3.74606279632638</v>
      </c>
      <c r="I19" s="0" t="n">
        <v>705.87</v>
      </c>
      <c r="J19" s="0" t="n">
        <v>495.65</v>
      </c>
      <c r="K19" s="0" t="n">
        <v>0.51</v>
      </c>
      <c r="L19" s="0" t="n">
        <v>0.36</v>
      </c>
    </row>
    <row r="20" customFormat="false" ht="15.75" hidden="false" customHeight="false" outlineLevel="0" collapsed="false">
      <c r="A20" s="0" t="s">
        <v>12</v>
      </c>
      <c r="B20" s="8" t="n">
        <v>40</v>
      </c>
      <c r="C20" s="2" t="n">
        <v>7</v>
      </c>
      <c r="D20" s="9" t="n">
        <v>1.1</v>
      </c>
      <c r="E20" s="10" t="n">
        <v>18</v>
      </c>
      <c r="F20" s="6"/>
      <c r="G20" s="0" t="n">
        <v>0</v>
      </c>
      <c r="H20" s="11" t="n">
        <f aca="false">100*G20/603220</f>
        <v>0</v>
      </c>
      <c r="I20" s="0" t="n">
        <v>741.72</v>
      </c>
      <c r="J20" s="0" t="n">
        <v>542.47</v>
      </c>
      <c r="K20" s="0" t="n">
        <v>0.47</v>
      </c>
      <c r="L20" s="0" t="n">
        <v>0.34</v>
      </c>
    </row>
    <row r="21" customFormat="false" ht="15.75" hidden="false" customHeight="false" outlineLevel="0" collapsed="false">
      <c r="A21" s="0" t="s">
        <v>13</v>
      </c>
      <c r="B21" s="8" t="n">
        <v>40</v>
      </c>
      <c r="C21" s="2" t="n">
        <v>8</v>
      </c>
      <c r="D21" s="9" t="n">
        <v>1</v>
      </c>
      <c r="E21" s="10" t="n">
        <v>35</v>
      </c>
      <c r="F21" s="6" t="n">
        <v>13</v>
      </c>
      <c r="G21" s="0" t="n">
        <v>49259</v>
      </c>
      <c r="H21" s="11" t="n">
        <f aca="false">100*G21/603220</f>
        <v>8.16600908457942</v>
      </c>
      <c r="I21" s="0" t="n">
        <v>650.47</v>
      </c>
      <c r="J21" s="0" t="n">
        <v>531.19</v>
      </c>
      <c r="K21" s="0" t="n">
        <v>0.44</v>
      </c>
      <c r="L21" s="0" t="n">
        <v>0.36</v>
      </c>
    </row>
    <row r="22" customFormat="false" ht="15.75" hidden="false" customHeight="false" outlineLevel="0" collapsed="false">
      <c r="A22" s="0" t="s">
        <v>12</v>
      </c>
      <c r="B22" s="8" t="n">
        <v>44</v>
      </c>
      <c r="C22" s="2" t="n">
        <v>14</v>
      </c>
      <c r="D22" s="9" t="n">
        <v>0.29</v>
      </c>
      <c r="E22" s="10" t="n">
        <v>42</v>
      </c>
      <c r="F22" s="6" t="n">
        <v>71</v>
      </c>
      <c r="G22" s="0" t="n">
        <v>6593</v>
      </c>
      <c r="H22" s="11" t="n">
        <f aca="false">100*G22/603220</f>
        <v>1.09296773979643</v>
      </c>
      <c r="I22" s="0" t="n">
        <v>748.19</v>
      </c>
      <c r="J22" s="0" t="n">
        <v>533.01</v>
      </c>
      <c r="K22" s="0" t="n">
        <v>0.47</v>
      </c>
      <c r="L22" s="0" t="n">
        <v>0.34</v>
      </c>
    </row>
    <row r="23" customFormat="false" ht="15.75" hidden="false" customHeight="false" outlineLevel="0" collapsed="false">
      <c r="A23" s="0" t="s">
        <v>13</v>
      </c>
      <c r="B23" s="8" t="n">
        <v>40</v>
      </c>
      <c r="C23" s="2" t="n">
        <v>30</v>
      </c>
      <c r="D23" s="9" t="n">
        <v>0.27</v>
      </c>
      <c r="E23" s="10" t="n">
        <v>38</v>
      </c>
      <c r="F23" s="6"/>
      <c r="G23" s="0" t="n">
        <v>13738</v>
      </c>
      <c r="H23" s="11" t="n">
        <f aca="false">100*G23/603220</f>
        <v>2.27744438181758</v>
      </c>
      <c r="I23" s="0" t="n">
        <v>608.67</v>
      </c>
      <c r="J23" s="0" t="n">
        <v>507.63</v>
      </c>
      <c r="K23" s="0" t="n">
        <v>0.44</v>
      </c>
      <c r="L23" s="0" t="n">
        <v>0.37</v>
      </c>
    </row>
    <row r="24" customFormat="false" ht="15.75" hidden="false" customHeight="false" outlineLevel="0" collapsed="false">
      <c r="A24" s="0" t="s">
        <v>13</v>
      </c>
      <c r="B24" s="8" t="n">
        <v>41</v>
      </c>
      <c r="C24" s="2" t="n">
        <v>15</v>
      </c>
      <c r="D24" s="9" t="n">
        <v>0.47</v>
      </c>
      <c r="E24" s="10" t="n">
        <v>33</v>
      </c>
      <c r="F24" s="0" t="n">
        <v>30</v>
      </c>
      <c r="G24" s="0" t="n">
        <v>0</v>
      </c>
      <c r="H24" s="11" t="n">
        <f aca="false">100*G24/603220</f>
        <v>0</v>
      </c>
      <c r="I24" s="0" t="n">
        <v>732.96</v>
      </c>
      <c r="J24" s="0" t="n">
        <v>600.64</v>
      </c>
      <c r="K24" s="0" t="n">
        <v>0.45</v>
      </c>
      <c r="L24" s="0" t="n">
        <v>0.37</v>
      </c>
    </row>
    <row r="25" customFormat="false" ht="15.75" hidden="false" customHeight="false" outlineLevel="0" collapsed="false">
      <c r="A25" s="0" t="s">
        <v>12</v>
      </c>
      <c r="B25" s="8" t="n">
        <v>43</v>
      </c>
      <c r="C25" s="2" t="n">
        <v>15</v>
      </c>
      <c r="D25" s="9" t="n">
        <v>0.33</v>
      </c>
      <c r="E25" s="10" t="n">
        <v>31</v>
      </c>
      <c r="F25" s="6" t="n">
        <v>46</v>
      </c>
      <c r="G25" s="0" t="n">
        <v>18983</v>
      </c>
      <c r="H25" s="11" t="n">
        <f aca="false">100*G25/603220</f>
        <v>3.14694472994927</v>
      </c>
      <c r="I25" s="0" t="n">
        <v>678.83</v>
      </c>
      <c r="J25" s="0" t="n">
        <v>593.86</v>
      </c>
      <c r="K25" s="0" t="n">
        <v>0.44</v>
      </c>
      <c r="L25" s="0" t="n">
        <v>0.38</v>
      </c>
    </row>
    <row r="26" customFormat="false" ht="15.75" hidden="false" customHeight="false" outlineLevel="0" collapsed="false">
      <c r="A26" s="0" t="s">
        <v>12</v>
      </c>
      <c r="B26" s="8" t="n">
        <v>33</v>
      </c>
      <c r="C26" s="2" t="n">
        <v>7</v>
      </c>
      <c r="D26" s="9" t="n">
        <v>2.14</v>
      </c>
      <c r="E26" s="10" t="n">
        <v>27</v>
      </c>
      <c r="F26" s="6" t="n">
        <v>27</v>
      </c>
      <c r="G26" s="0" t="n">
        <v>9396</v>
      </c>
      <c r="H26" s="11" t="n">
        <f aca="false">100*G26/603220</f>
        <v>1.55764066178177</v>
      </c>
      <c r="I26" s="0" t="n">
        <v>621.91</v>
      </c>
      <c r="J26" s="0" t="n">
        <v>467.55</v>
      </c>
      <c r="K26" s="0" t="n">
        <v>0.45</v>
      </c>
      <c r="L26" s="0" t="n">
        <v>0.34</v>
      </c>
    </row>
    <row r="27" customFormat="false" ht="15.75" hidden="false" customHeight="false" outlineLevel="0" collapsed="false">
      <c r="A27" s="0" t="s">
        <v>12</v>
      </c>
      <c r="B27" s="8" t="n">
        <v>42</v>
      </c>
      <c r="C27" s="2" t="n">
        <v>22</v>
      </c>
      <c r="D27" s="9" t="n">
        <v>0.27</v>
      </c>
      <c r="E27" s="10" t="n">
        <v>42</v>
      </c>
      <c r="F27" s="0" t="n">
        <v>99</v>
      </c>
      <c r="G27" s="0" t="n">
        <v>2398</v>
      </c>
      <c r="H27" s="11" t="n">
        <f aca="false">100*G27/603220</f>
        <v>0.397533238287855</v>
      </c>
      <c r="I27" s="0" t="n">
        <v>829.27</v>
      </c>
      <c r="J27" s="0" t="n">
        <v>596.38</v>
      </c>
      <c r="K27" s="0" t="n">
        <v>0.48</v>
      </c>
      <c r="L27" s="0" t="n">
        <v>0.35</v>
      </c>
    </row>
    <row r="28" customFormat="false" ht="15.75" hidden="false" customHeight="false" outlineLevel="0" collapsed="false">
      <c r="A28" s="0" t="s">
        <v>13</v>
      </c>
      <c r="B28" s="8" t="n">
        <v>45</v>
      </c>
      <c r="C28" s="2" t="n">
        <v>21</v>
      </c>
      <c r="D28" s="9" t="n">
        <v>0.14</v>
      </c>
      <c r="E28" s="10" t="n">
        <v>41</v>
      </c>
      <c r="F28" s="6" t="n">
        <v>80</v>
      </c>
      <c r="G28" s="0" t="n">
        <v>1677</v>
      </c>
      <c r="H28" s="11" t="n">
        <f aca="false">100*G28/603220</f>
        <v>0.278008023606644</v>
      </c>
      <c r="I28" s="0" t="n">
        <v>769.44</v>
      </c>
      <c r="J28" s="0" t="n">
        <v>606.01</v>
      </c>
      <c r="K28" s="0" t="n">
        <v>0.46</v>
      </c>
      <c r="L28" s="0" t="n">
        <v>0.36</v>
      </c>
    </row>
    <row r="29" customFormat="false" ht="15.75" hidden="false" customHeight="false" outlineLevel="0" collapsed="false">
      <c r="A29" s="0" t="s">
        <v>13</v>
      </c>
      <c r="B29" s="8" t="n">
        <v>35</v>
      </c>
      <c r="C29" s="2" t="n">
        <v>36</v>
      </c>
      <c r="D29" s="9" t="n">
        <v>0.36</v>
      </c>
      <c r="E29" s="10" t="n">
        <v>29</v>
      </c>
      <c r="F29" s="6" t="n">
        <v>82</v>
      </c>
      <c r="G29" s="0" t="n">
        <v>0</v>
      </c>
      <c r="H29" s="11" t="n">
        <f aca="false">100*G29/603220</f>
        <v>0</v>
      </c>
      <c r="I29" s="0" t="n">
        <v>529.63</v>
      </c>
      <c r="J29" s="0" t="n">
        <v>437.77</v>
      </c>
      <c r="K29" s="0" t="n">
        <v>0.43</v>
      </c>
      <c r="L29" s="0" t="n">
        <v>0.36</v>
      </c>
    </row>
    <row r="31" customFormat="false" ht="15.75" hidden="false" customHeight="false" outlineLevel="0" collapsed="false">
      <c r="H31" s="11"/>
    </row>
    <row r="32" customFormat="false" ht="15.75" hidden="false" customHeight="false" outlineLevel="0" collapsed="false">
      <c r="H32" s="8"/>
    </row>
    <row r="33" customFormat="false" ht="15.75" hidden="false" customHeight="false" outlineLevel="0" collapsed="false">
      <c r="H33" s="12"/>
    </row>
    <row r="34" customFormat="false" ht="15.75" hidden="false" customHeight="false" outlineLevel="0" collapsed="false">
      <c r="H34" s="12"/>
    </row>
    <row r="35" customFormat="false" ht="15.75" hidden="false" customHeight="false" outlineLevel="0" collapsed="false">
      <c r="H35" s="12"/>
    </row>
    <row r="36" customFormat="false" ht="15.75" hidden="false" customHeight="false" outlineLevel="0" collapsed="false">
      <c r="H36" s="12"/>
    </row>
  </sheetData>
  <autoFilter ref="A1:G29"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07T10:27:35Z</dcterms:created>
  <dc:creator>AMG</dc:creator>
  <dc:description/>
  <dc:language>en-US</dc:language>
  <cp:lastModifiedBy>GRAPPERON Aude-Marie</cp:lastModifiedBy>
  <dcterms:modified xsi:type="dcterms:W3CDTF">2025-01-03T17:13:23Z</dcterms:modified>
  <cp:revision>0</cp:revision>
  <dc:subject/>
  <dc:title/>
</cp:coreProperties>
</file>